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99658AB4-8BE6-6B42-A47C-7F0804E483E2}" xr6:coauthVersionLast="47" xr6:coauthVersionMax="47" xr10:uidLastSave="{00000000-0000-0000-0000-000000000000}"/>
  <bookViews>
    <workbookView xWindow="14760" yWindow="2200" windowWidth="28040" windowHeight="17440" xr2:uid="{00000000-000D-0000-FFFF-FFFF00000000}"/>
  </bookViews>
  <sheets>
    <sheet name="test_eval_DecisionTree_rmse_me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2" i="1"/>
</calcChain>
</file>

<file path=xl/sharedStrings.xml><?xml version="1.0" encoding="utf-8"?>
<sst xmlns="http://schemas.openxmlformats.org/spreadsheetml/2006/main" count="37" uniqueCount="37">
  <si>
    <t>RMSE between observed and predicted values</t>
  </si>
  <si>
    <t>Observed Mean</t>
  </si>
  <si>
    <t>Observed Stdev</t>
  </si>
  <si>
    <t>Ratio_of_RMSE_and_Stdev</t>
  </si>
  <si>
    <t>IGF2</t>
  </si>
  <si>
    <t>ZCCHC12</t>
  </si>
  <si>
    <t>CD1E</t>
  </si>
  <si>
    <t>CD1B</t>
  </si>
  <si>
    <t>FAM19A3</t>
  </si>
  <si>
    <t>BEX1</t>
  </si>
  <si>
    <t>MIA</t>
  </si>
  <si>
    <t>FAM3D</t>
  </si>
  <si>
    <t>PRG4</t>
  </si>
  <si>
    <t>PLA2G2D</t>
  </si>
  <si>
    <t>HAND2</t>
  </si>
  <si>
    <t>FABP1</t>
  </si>
  <si>
    <t>C2orf88</t>
  </si>
  <si>
    <t>MUC15</t>
  </si>
  <si>
    <t>SERPINE2</t>
  </si>
  <si>
    <t>CRABP1</t>
  </si>
  <si>
    <t>VGLL1</t>
  </si>
  <si>
    <t>ACTG2</t>
  </si>
  <si>
    <t>VRTN</t>
  </si>
  <si>
    <t>SLC22A31</t>
  </si>
  <si>
    <t>TUBB4A</t>
  </si>
  <si>
    <t>SCRG1</t>
  </si>
  <si>
    <t>KRTDAP</t>
  </si>
  <si>
    <t>KRT16</t>
  </si>
  <si>
    <t>MLC1</t>
  </si>
  <si>
    <t>SMTNL2</t>
  </si>
  <si>
    <t>GFRA3</t>
  </si>
  <si>
    <t>TM4SF4</t>
  </si>
  <si>
    <t>ANXA10</t>
  </si>
  <si>
    <t>S100B</t>
  </si>
  <si>
    <t>GPRC5D</t>
  </si>
  <si>
    <t>HAS1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tabSelected="1" workbookViewId="0">
      <selection activeCell="A5" sqref="A5"/>
    </sheetView>
  </sheetViews>
  <sheetFormatPr baseColWidth="10" defaultRowHeight="16" x14ac:dyDescent="0.2"/>
  <cols>
    <col min="2" max="2" width="36.1640625" customWidth="1"/>
    <col min="3" max="3" width="15.1640625" customWidth="1"/>
    <col min="4" max="4" width="14.83203125" customWidth="1"/>
    <col min="5" max="5" width="58.83203125" customWidth="1"/>
  </cols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36</v>
      </c>
    </row>
    <row r="2" spans="1:6" s="1" customFormat="1" x14ac:dyDescent="0.2">
      <c r="A2" s="1" t="s">
        <v>19</v>
      </c>
      <c r="B2" s="1">
        <v>0.89004850695318305</v>
      </c>
      <c r="C2" s="1">
        <v>0.33009235101710899</v>
      </c>
      <c r="D2" s="1">
        <v>1.6581018853010301</v>
      </c>
      <c r="E2" s="1">
        <v>0.53678758515589797</v>
      </c>
      <c r="F2" s="1">
        <f>1-E2^2</f>
        <v>0.71185908842249956</v>
      </c>
    </row>
    <row r="3" spans="1:6" s="2" customFormat="1" x14ac:dyDescent="0.2">
      <c r="A3" s="2" t="s">
        <v>29</v>
      </c>
      <c r="B3" s="2">
        <v>1.1141320171090301</v>
      </c>
      <c r="C3" s="2">
        <v>0.22092844131561401</v>
      </c>
      <c r="D3" s="2">
        <v>1.66995863687183</v>
      </c>
      <c r="E3" s="2">
        <v>0.66716144490621998</v>
      </c>
      <c r="F3" s="2">
        <f t="shared" ref="F3:F33" si="0">1-E3^2</f>
        <v>0.55489560643064473</v>
      </c>
    </row>
    <row r="4" spans="1:6" s="1" customFormat="1" x14ac:dyDescent="0.2">
      <c r="A4" s="1" t="s">
        <v>20</v>
      </c>
      <c r="B4" s="1">
        <v>1.04877829172404</v>
      </c>
      <c r="C4" s="1">
        <v>0.29728673667903999</v>
      </c>
      <c r="D4" s="1">
        <v>1.4225959990025201</v>
      </c>
      <c r="E4" s="1">
        <v>0.73722848402456198</v>
      </c>
      <c r="F4" s="1">
        <f t="shared" si="0"/>
        <v>0.45649416234284612</v>
      </c>
    </row>
    <row r="5" spans="1:6" s="1" customFormat="1" x14ac:dyDescent="0.2">
      <c r="A5" s="1" t="s">
        <v>22</v>
      </c>
      <c r="B5" s="1">
        <v>1.8357523168841201</v>
      </c>
      <c r="C5" s="1">
        <v>0.33384200463931302</v>
      </c>
      <c r="D5" s="1">
        <v>2.0025258993613702</v>
      </c>
      <c r="E5" s="1">
        <v>0.91671838924508497</v>
      </c>
      <c r="F5" s="1">
        <f t="shared" si="0"/>
        <v>0.15962739481989685</v>
      </c>
    </row>
    <row r="6" spans="1:6" s="1" customFormat="1" x14ac:dyDescent="0.2">
      <c r="A6" s="1" t="s">
        <v>34</v>
      </c>
      <c r="B6" s="1">
        <v>1.85782554240342</v>
      </c>
      <c r="C6" s="1">
        <v>0.32558829878432</v>
      </c>
      <c r="D6" s="1">
        <v>1.9083410226380499</v>
      </c>
      <c r="E6" s="1">
        <v>0.973529112650526</v>
      </c>
      <c r="F6" s="1">
        <f t="shared" si="0"/>
        <v>5.2241066821879456E-2</v>
      </c>
    </row>
    <row r="7" spans="1:6" s="3" customFormat="1" x14ac:dyDescent="0.2">
      <c r="A7" s="3" t="s">
        <v>30</v>
      </c>
      <c r="B7" s="3">
        <v>2.17305217182781</v>
      </c>
      <c r="C7" s="3">
        <v>0.432222705661372</v>
      </c>
      <c r="D7" s="3">
        <v>2.1627142560180599</v>
      </c>
      <c r="E7" s="3">
        <v>1.00478006550379</v>
      </c>
      <c r="F7" s="3">
        <f t="shared" si="0"/>
        <v>-9.5829800338005366E-3</v>
      </c>
    </row>
    <row r="8" spans="1:6" s="3" customFormat="1" x14ac:dyDescent="0.2">
      <c r="A8" s="3" t="s">
        <v>28</v>
      </c>
      <c r="B8" s="3">
        <v>2.1864012930183399</v>
      </c>
      <c r="C8" s="3">
        <v>0.41641948060026002</v>
      </c>
      <c r="D8" s="3">
        <v>2.1654042778046798</v>
      </c>
      <c r="E8" s="3">
        <v>1.0096965797236399</v>
      </c>
      <c r="F8" s="3">
        <f t="shared" si="0"/>
        <v>-1.9487183105616701E-2</v>
      </c>
    </row>
    <row r="9" spans="1:6" s="3" customFormat="1" x14ac:dyDescent="0.2">
      <c r="A9" s="3" t="s">
        <v>24</v>
      </c>
      <c r="B9" s="3">
        <v>1.8748059191519999</v>
      </c>
      <c r="C9" s="3">
        <v>0.233967058436437</v>
      </c>
      <c r="D9" s="3">
        <v>1.8309490957196399</v>
      </c>
      <c r="E9" s="3">
        <v>1.0239530544758899</v>
      </c>
      <c r="F9" s="3">
        <f t="shared" si="0"/>
        <v>-4.8479857770504786E-2</v>
      </c>
    </row>
    <row r="10" spans="1:6" s="3" customFormat="1" x14ac:dyDescent="0.2">
      <c r="A10" s="3" t="s">
        <v>8</v>
      </c>
      <c r="B10" s="3">
        <v>1.73459541347991</v>
      </c>
      <c r="C10" s="3">
        <v>0.237984536943528</v>
      </c>
      <c r="D10" s="3">
        <v>1.6874702004501501</v>
      </c>
      <c r="E10" s="3">
        <v>1.02792654532043</v>
      </c>
      <c r="F10" s="3">
        <f t="shared" si="0"/>
        <v>-5.6632982574394086E-2</v>
      </c>
    </row>
    <row r="11" spans="1:6" s="3" customFormat="1" x14ac:dyDescent="0.2">
      <c r="A11" s="3" t="s">
        <v>25</v>
      </c>
      <c r="B11" s="3">
        <v>1.8707196182486201</v>
      </c>
      <c r="C11" s="3">
        <v>0.27917409132681797</v>
      </c>
      <c r="D11" s="3">
        <v>1.8001150783678299</v>
      </c>
      <c r="E11" s="3">
        <v>1.03922223680544</v>
      </c>
      <c r="F11" s="3">
        <f t="shared" si="0"/>
        <v>-7.9982857470902058E-2</v>
      </c>
    </row>
    <row r="12" spans="1:6" s="3" customFormat="1" x14ac:dyDescent="0.2">
      <c r="A12" s="3" t="s">
        <v>33</v>
      </c>
      <c r="B12" s="3">
        <v>1.9808110355854101</v>
      </c>
      <c r="C12" s="3">
        <v>0.26286374252508699</v>
      </c>
      <c r="D12" s="3">
        <v>1.8990771978079599</v>
      </c>
      <c r="E12" s="3">
        <v>1.0430387126293701</v>
      </c>
      <c r="F12" s="3">
        <f t="shared" si="0"/>
        <v>-8.7929756043533702E-2</v>
      </c>
    </row>
    <row r="13" spans="1:6" s="3" customFormat="1" x14ac:dyDescent="0.2">
      <c r="A13" s="3" t="s">
        <v>35</v>
      </c>
      <c r="B13" s="3">
        <v>2.08406511122213</v>
      </c>
      <c r="C13" s="3">
        <v>0.35114272469639002</v>
      </c>
      <c r="D13" s="3">
        <v>1.9927726649356401</v>
      </c>
      <c r="E13" s="3">
        <v>1.0458117716550599</v>
      </c>
      <c r="F13" s="3">
        <f t="shared" si="0"/>
        <v>-9.3722261732295031E-2</v>
      </c>
    </row>
    <row r="14" spans="1:6" s="3" customFormat="1" x14ac:dyDescent="0.2">
      <c r="A14" s="3" t="s">
        <v>10</v>
      </c>
      <c r="B14" s="3">
        <v>1.73913863654261</v>
      </c>
      <c r="C14" s="3">
        <v>0.25255339125255</v>
      </c>
      <c r="D14" s="3">
        <v>1.6555030441279499</v>
      </c>
      <c r="E14" s="3">
        <v>1.0505197454703099</v>
      </c>
      <c r="F14" s="3">
        <f t="shared" si="0"/>
        <v>-0.10359173562300472</v>
      </c>
    </row>
    <row r="15" spans="1:6" s="3" customFormat="1" x14ac:dyDescent="0.2">
      <c r="A15" s="3" t="s">
        <v>12</v>
      </c>
      <c r="B15" s="3">
        <v>1.90848243775198</v>
      </c>
      <c r="C15" s="3">
        <v>0.336622093026891</v>
      </c>
      <c r="D15" s="3">
        <v>1.7877556220770601</v>
      </c>
      <c r="E15" s="3">
        <v>1.06752982017455</v>
      </c>
      <c r="F15" s="3">
        <f t="shared" si="0"/>
        <v>-0.13961991696190701</v>
      </c>
    </row>
    <row r="16" spans="1:6" s="3" customFormat="1" x14ac:dyDescent="0.2">
      <c r="A16" s="3" t="s">
        <v>11</v>
      </c>
      <c r="B16" s="3">
        <v>1.82802746539219</v>
      </c>
      <c r="C16" s="3">
        <v>0.37512722321688502</v>
      </c>
      <c r="D16" s="3">
        <v>1.7032760593146501</v>
      </c>
      <c r="E16" s="3">
        <v>1.0732420357788199</v>
      </c>
      <c r="F16" s="3">
        <f t="shared" si="0"/>
        <v>-0.15184846736266588</v>
      </c>
    </row>
    <row r="17" spans="1:6" s="3" customFormat="1" x14ac:dyDescent="0.2">
      <c r="A17" s="3" t="s">
        <v>21</v>
      </c>
      <c r="B17" s="3">
        <v>2.2639641806841202</v>
      </c>
      <c r="C17" s="3">
        <v>0.55710516183950398</v>
      </c>
      <c r="D17" s="3">
        <v>2.10505221931321</v>
      </c>
      <c r="E17" s="3">
        <v>1.0754907455087901</v>
      </c>
      <c r="F17" s="3">
        <f t="shared" si="0"/>
        <v>-0.15668034367505301</v>
      </c>
    </row>
    <row r="18" spans="1:6" s="3" customFormat="1" x14ac:dyDescent="0.2">
      <c r="A18" s="3" t="s">
        <v>16</v>
      </c>
      <c r="B18" s="3">
        <v>2.10892531514726</v>
      </c>
      <c r="C18" s="3">
        <v>0.52847746584342203</v>
      </c>
      <c r="D18" s="3">
        <v>1.9158208433461901</v>
      </c>
      <c r="E18" s="3">
        <v>1.1007946397867701</v>
      </c>
      <c r="F18" s="3">
        <f t="shared" si="0"/>
        <v>-0.21174883898328489</v>
      </c>
    </row>
    <row r="19" spans="1:6" s="3" customFormat="1" x14ac:dyDescent="0.2">
      <c r="A19" s="3" t="s">
        <v>18</v>
      </c>
      <c r="B19" s="3">
        <v>2.12544074473595</v>
      </c>
      <c r="C19" s="3">
        <v>0.32230410330714498</v>
      </c>
      <c r="D19" s="3">
        <v>1.92521344664496</v>
      </c>
      <c r="E19" s="3">
        <v>1.10400264886988</v>
      </c>
      <c r="F19" s="3">
        <f t="shared" si="0"/>
        <v>-0.21882184871171151</v>
      </c>
    </row>
    <row r="20" spans="1:6" s="3" customFormat="1" x14ac:dyDescent="0.2">
      <c r="A20" s="3" t="s">
        <v>5</v>
      </c>
      <c r="B20" s="3">
        <v>1.0820525476066201</v>
      </c>
      <c r="C20" s="3">
        <v>4.2409340919369903E-2</v>
      </c>
      <c r="D20" s="3">
        <v>0.95472113702418704</v>
      </c>
      <c r="E20" s="3">
        <v>1.1333702645144299</v>
      </c>
      <c r="F20" s="3">
        <f t="shared" si="0"/>
        <v>-0.28452815648550889</v>
      </c>
    </row>
    <row r="21" spans="1:6" s="3" customFormat="1" x14ac:dyDescent="0.2">
      <c r="A21" s="3" t="s">
        <v>13</v>
      </c>
      <c r="B21" s="3">
        <v>0.65470410315203098</v>
      </c>
      <c r="C21" s="3">
        <v>-0.27617466819988601</v>
      </c>
      <c r="D21" s="3">
        <v>0.57239103551542603</v>
      </c>
      <c r="E21" s="3">
        <v>1.1438056547522299</v>
      </c>
      <c r="F21" s="3">
        <f t="shared" si="0"/>
        <v>-0.30829137584317756</v>
      </c>
    </row>
    <row r="22" spans="1:6" s="3" customFormat="1" x14ac:dyDescent="0.2">
      <c r="A22" s="3" t="s">
        <v>14</v>
      </c>
      <c r="B22" s="3">
        <v>2.1873603944929001</v>
      </c>
      <c r="C22" s="3">
        <v>0.30348184334054301</v>
      </c>
      <c r="D22" s="3">
        <v>1.8895171317967501</v>
      </c>
      <c r="E22" s="3">
        <v>1.1576292999327999</v>
      </c>
      <c r="F22" s="3">
        <f t="shared" si="0"/>
        <v>-0.34010559606290447</v>
      </c>
    </row>
    <row r="23" spans="1:6" s="3" customFormat="1" x14ac:dyDescent="0.2">
      <c r="A23" s="3" t="s">
        <v>15</v>
      </c>
      <c r="B23" s="3">
        <v>1.9532368720230699</v>
      </c>
      <c r="C23" s="3">
        <v>0.38403588128914101</v>
      </c>
      <c r="D23" s="3">
        <v>1.5492604358492701</v>
      </c>
      <c r="E23" s="3">
        <v>1.2607543746848</v>
      </c>
      <c r="F23" s="3">
        <f t="shared" si="0"/>
        <v>-0.58950159328686103</v>
      </c>
    </row>
    <row r="24" spans="1:6" s="3" customFormat="1" x14ac:dyDescent="0.2">
      <c r="A24" s="3" t="s">
        <v>9</v>
      </c>
      <c r="B24" s="3">
        <v>0.57713525511652297</v>
      </c>
      <c r="C24" s="3">
        <v>-0.17200096192669501</v>
      </c>
      <c r="D24" s="3">
        <v>0.30307499895096501</v>
      </c>
      <c r="E24" s="3">
        <v>1.9042654693200101</v>
      </c>
      <c r="F24" s="3">
        <f t="shared" si="0"/>
        <v>-2.6262269776445581</v>
      </c>
    </row>
    <row r="25" spans="1:6" s="3" customFormat="1" x14ac:dyDescent="0.2">
      <c r="A25" s="3" t="s">
        <v>6</v>
      </c>
      <c r="B25" s="3">
        <v>0.94368281005110299</v>
      </c>
      <c r="C25" s="3">
        <v>-0.32051314858309299</v>
      </c>
      <c r="D25" s="3">
        <v>0.48434038844017402</v>
      </c>
      <c r="E25" s="3">
        <v>1.94838760626642</v>
      </c>
      <c r="F25" s="3">
        <f t="shared" si="0"/>
        <v>-2.7962142642525905</v>
      </c>
    </row>
    <row r="26" spans="1:6" s="3" customFormat="1" x14ac:dyDescent="0.2">
      <c r="A26" s="3" t="s">
        <v>32</v>
      </c>
      <c r="B26" s="3">
        <v>1.0005082376029399</v>
      </c>
      <c r="C26" s="3">
        <v>-0.31986399023234302</v>
      </c>
      <c r="D26" s="3">
        <v>0.330461070056002</v>
      </c>
      <c r="E26" s="3">
        <v>3.0276130178764902</v>
      </c>
      <c r="F26" s="3">
        <f t="shared" si="0"/>
        <v>-8.1664405860151881</v>
      </c>
    </row>
    <row r="27" spans="1:6" s="3" customFormat="1" x14ac:dyDescent="0.2">
      <c r="A27" s="3" t="s">
        <v>26</v>
      </c>
      <c r="B27" s="3">
        <v>2.2384617709419699</v>
      </c>
      <c r="C27" s="3">
        <v>1.79304748962173E-2</v>
      </c>
      <c r="D27" s="3">
        <v>0.634921719941962</v>
      </c>
      <c r="E27" s="3">
        <v>3.52557126435459</v>
      </c>
      <c r="F27" s="3">
        <f t="shared" si="0"/>
        <v>-11.429652740042823</v>
      </c>
    </row>
    <row r="28" spans="1:6" s="3" customFormat="1" x14ac:dyDescent="0.2">
      <c r="A28" s="3" t="s">
        <v>7</v>
      </c>
      <c r="B28" s="3">
        <v>0.97403217709725898</v>
      </c>
      <c r="C28" s="3">
        <v>-0.30958840247521602</v>
      </c>
      <c r="D28" s="3">
        <v>0.22629149802364801</v>
      </c>
      <c r="E28" s="3">
        <v>4.3043251098875404</v>
      </c>
      <c r="F28" s="3">
        <f t="shared" si="0"/>
        <v>-17.527214651608386</v>
      </c>
    </row>
    <row r="29" spans="1:6" s="3" customFormat="1" x14ac:dyDescent="0.2">
      <c r="A29" s="3" t="s">
        <v>27</v>
      </c>
      <c r="B29" s="3">
        <v>2.0701748073839901</v>
      </c>
      <c r="C29" s="3">
        <v>-3.57772828502475E-3</v>
      </c>
      <c r="D29" s="3">
        <v>0.45087141773520201</v>
      </c>
      <c r="E29" s="3">
        <v>4.5914971008426404</v>
      </c>
      <c r="F29" s="3">
        <f t="shared" si="0"/>
        <v>-20.081845627046373</v>
      </c>
    </row>
    <row r="30" spans="1:6" s="3" customFormat="1" x14ac:dyDescent="0.2">
      <c r="A30" s="3" t="s">
        <v>23</v>
      </c>
      <c r="B30" s="3">
        <v>1.8445711777790701</v>
      </c>
      <c r="C30" s="3">
        <v>-3.03816760050864E-2</v>
      </c>
      <c r="D30" s="3">
        <v>0.35843962822865699</v>
      </c>
      <c r="E30" s="3">
        <v>5.1461139687444604</v>
      </c>
      <c r="F30" s="3">
        <f t="shared" si="0"/>
        <v>-25.482488979306861</v>
      </c>
    </row>
    <row r="31" spans="1:6" s="3" customFormat="1" x14ac:dyDescent="0.2">
      <c r="A31" s="3" t="s">
        <v>31</v>
      </c>
      <c r="B31" s="3">
        <v>2.13985981245879</v>
      </c>
      <c r="C31" s="3">
        <v>-0.16501809847565199</v>
      </c>
      <c r="D31" s="3">
        <v>0.27265901707886298</v>
      </c>
      <c r="E31" s="3">
        <v>7.8481167994523604</v>
      </c>
      <c r="F31" s="3">
        <f t="shared" si="0"/>
        <v>-60.592937297846362</v>
      </c>
    </row>
    <row r="32" spans="1:6" s="3" customFormat="1" x14ac:dyDescent="0.2">
      <c r="A32" s="3" t="s">
        <v>17</v>
      </c>
      <c r="B32" s="3">
        <v>2.1324677281565099</v>
      </c>
      <c r="C32" s="3">
        <v>-0.10507651199743601</v>
      </c>
      <c r="D32" s="3">
        <v>0.212073831512025</v>
      </c>
      <c r="E32" s="3">
        <v>10.0553081582608</v>
      </c>
      <c r="F32" s="3">
        <f t="shared" si="0"/>
        <v>-100.1092221575862</v>
      </c>
    </row>
    <row r="33" spans="1:6" s="3" customFormat="1" x14ac:dyDescent="0.2">
      <c r="A33" s="3" t="s">
        <v>4</v>
      </c>
      <c r="B33" s="3">
        <v>2.2372150053403099</v>
      </c>
      <c r="C33" s="3">
        <v>-0.109114332500421</v>
      </c>
      <c r="D33" s="3">
        <v>3.9156309866417098E-2</v>
      </c>
      <c r="E33" s="3">
        <v>57.135491392642301</v>
      </c>
      <c r="F33" s="3">
        <f t="shared" si="0"/>
        <v>-3263.4643766787026</v>
      </c>
    </row>
  </sheetData>
  <sortState xmlns:xlrd2="http://schemas.microsoft.com/office/spreadsheetml/2017/richdata2" ref="A2:E33">
    <sortCondition ref="E2:E3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DecisionTree_rmse_m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08-08T04:53:29Z</dcterms:created>
  <dcterms:modified xsi:type="dcterms:W3CDTF">2021-11-29T06:37:33Z</dcterms:modified>
</cp:coreProperties>
</file>